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https://hkustconnect-my.sharepoint.com/personal/ywudv_connect_ust_hk/Documents/Publication/"/>
    </mc:Choice>
  </mc:AlternateContent>
  <xr:revisionPtr revIDLastSave="5" documentId="8_{3B3A45F8-9EBF-410E-9603-DD2AEAD4CF4D}" xr6:coauthVersionLast="47" xr6:coauthVersionMax="47" xr10:uidLastSave="{D6D0075F-0A0D-475C-BF61-2C16CA2564AA}"/>
  <bookViews>
    <workbookView xWindow="-120" yWindow="-120" windowWidth="29040" windowHeight="158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66">
  <si>
    <t>high-risk nsSNP</t>
    <phoneticPr fontId="1" type="noConversion"/>
  </si>
  <si>
    <t>MUpro</t>
    <phoneticPr fontId="1" type="noConversion"/>
  </si>
  <si>
    <t>INPS3D</t>
    <phoneticPr fontId="1" type="noConversion"/>
  </si>
  <si>
    <t>MAF</t>
  </si>
  <si>
    <t>I291T</t>
    <phoneticPr fontId="1" type="noConversion"/>
  </si>
  <si>
    <t>None</t>
  </si>
  <si>
    <t>V395I</t>
  </si>
  <si>
    <t>None</t>
    <phoneticPr fontId="1" type="noConversion"/>
  </si>
  <si>
    <t>A336V</t>
  </si>
  <si>
    <t>G298R</t>
  </si>
  <si>
    <t>&lt;0.001 (T)</t>
  </si>
  <si>
    <t>R270H</t>
  </si>
  <si>
    <t>C567Y</t>
  </si>
  <si>
    <t>F81L</t>
  </si>
  <si>
    <t>Q616H</t>
  </si>
  <si>
    <t>R572H</t>
  </si>
  <si>
    <t>R565Q</t>
  </si>
  <si>
    <t>A370T</t>
  </si>
  <si>
    <t>Q927R</t>
  </si>
  <si>
    <t>Y536C</t>
  </si>
  <si>
    <t>M731T</t>
  </si>
  <si>
    <t>F777L</t>
  </si>
  <si>
    <t>P371S</t>
  </si>
  <si>
    <t>P513T</t>
  </si>
  <si>
    <t>0.007 (T)</t>
  </si>
  <si>
    <t>R943H</t>
  </si>
  <si>
    <t>R572C</t>
    <phoneticPr fontId="1" type="noConversion"/>
  </si>
  <si>
    <t>S1038F</t>
  </si>
  <si>
    <t>G374S</t>
  </si>
  <si>
    <t>D815Y</t>
  </si>
  <si>
    <t>R94Q</t>
    <phoneticPr fontId="1" type="noConversion"/>
  </si>
  <si>
    <t>&lt;0.001 (T)</t>
    <phoneticPr fontId="1" type="noConversion"/>
  </si>
  <si>
    <t>G983S</t>
  </si>
  <si>
    <t>C567R</t>
  </si>
  <si>
    <t>S58F</t>
  </si>
  <si>
    <t>Q588H</t>
  </si>
  <si>
    <t>&lt; 0.001 (A)</t>
  </si>
  <si>
    <t>G25V</t>
  </si>
  <si>
    <t>R565W</t>
  </si>
  <si>
    <t>R248H</t>
  </si>
  <si>
    <t>T668M</t>
  </si>
  <si>
    <t>R817C</t>
  </si>
  <si>
    <t>R713L</t>
  </si>
  <si>
    <t>Y148C</t>
  </si>
  <si>
    <t>R55L</t>
  </si>
  <si>
    <t>R435H</t>
  </si>
  <si>
    <t>&lt; 0.001 (T)</t>
  </si>
  <si>
    <t>I287F</t>
  </si>
  <si>
    <t>N98S</t>
  </si>
  <si>
    <t>R883C</t>
  </si>
  <si>
    <t>Y636C</t>
  </si>
  <si>
    <t>R959W</t>
  </si>
  <si>
    <t>R576L</t>
  </si>
  <si>
    <t>R954H</t>
  </si>
  <si>
    <t>R1053C</t>
  </si>
  <si>
    <t>P510A</t>
  </si>
  <si>
    <t>D791V</t>
  </si>
  <si>
    <t>P77T</t>
  </si>
  <si>
    <t>R137W</t>
  </si>
  <si>
    <t>G412S</t>
  </si>
  <si>
    <t>L801F</t>
  </si>
  <si>
    <t>&lt; 0.001 (G)</t>
  </si>
  <si>
    <r>
      <t>&lt;0.001 </t>
    </r>
    <r>
      <rPr>
        <sz val="10"/>
        <color rgb="FF333333"/>
        <rFont val="新細明體"/>
        <family val="1"/>
        <charset val="136"/>
        <scheme val="major"/>
      </rPr>
      <t>(T)</t>
    </r>
  </si>
  <si>
    <r>
      <t>&lt;0.001 </t>
    </r>
    <r>
      <rPr>
        <sz val="10"/>
        <color rgb="FF333333"/>
        <rFont val="新細明體"/>
        <family val="1"/>
        <charset val="136"/>
        <scheme val="major"/>
      </rPr>
      <t>(A)</t>
    </r>
    <phoneticPr fontId="1" type="noConversion"/>
  </si>
  <si>
    <r>
      <t>&lt;0.001 </t>
    </r>
    <r>
      <rPr>
        <sz val="10"/>
        <color rgb="FF333333"/>
        <rFont val="新細明體"/>
        <family val="1"/>
        <charset val="136"/>
        <scheme val="major"/>
      </rPr>
      <t>(A)</t>
    </r>
  </si>
  <si>
    <t>Supplementary File 6 - The effects of 50 high-risk nsSNPs of ADAMTS3 gene on protein stability predicted by MUpro, INPS3D and MAF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新細明體"/>
      <family val="2"/>
      <charset val="134"/>
      <scheme val="minor"/>
    </font>
    <font>
      <sz val="9"/>
      <name val="新細明體"/>
      <family val="2"/>
      <charset val="134"/>
      <scheme val="minor"/>
    </font>
    <font>
      <sz val="11"/>
      <color theme="1"/>
      <name val="Arial Unicode MS"/>
      <family val="2"/>
      <charset val="134"/>
    </font>
    <font>
      <sz val="11"/>
      <color theme="1"/>
      <name val="新細明體"/>
      <family val="1"/>
      <charset val="136"/>
      <scheme val="major"/>
    </font>
    <font>
      <b/>
      <sz val="11"/>
      <color theme="1"/>
      <name val="新細明體"/>
      <family val="1"/>
      <charset val="136"/>
      <scheme val="major"/>
    </font>
    <font>
      <sz val="10"/>
      <color theme="1"/>
      <name val="新細明體"/>
      <family val="1"/>
      <charset val="136"/>
      <scheme val="major"/>
    </font>
    <font>
      <sz val="9.5"/>
      <color rgb="FF333333"/>
      <name val="新細明體"/>
      <family val="1"/>
      <charset val="136"/>
      <scheme val="major"/>
    </font>
    <font>
      <sz val="10"/>
      <color rgb="FF333333"/>
      <name val="新細明體"/>
      <family val="1"/>
      <charset val="136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justify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6" fillId="0" borderId="2" xfId="0" applyFont="1" applyBorder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6" fillId="0" borderId="3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/>
    </xf>
    <xf numFmtId="0" fontId="4" fillId="0" borderId="0" xfId="0" applyFont="1" applyAlignment="1">
      <alignment horizontal="left" vertical="center"/>
    </xf>
  </cellXfs>
  <cellStyles count="1">
    <cellStyle name="一般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3"/>
  <sheetViews>
    <sheetView tabSelected="1" zoomScale="115" zoomScaleNormal="115" workbookViewId="0"/>
  </sheetViews>
  <sheetFormatPr defaultColWidth="8.85546875" defaultRowHeight="13.5"/>
  <cols>
    <col min="1" max="1" width="16" style="1" customWidth="1"/>
    <col min="2" max="2" width="14.140625" style="1" customWidth="1"/>
    <col min="3" max="4" width="11.5703125" style="1" customWidth="1"/>
    <col min="5" max="5" width="10.5703125" style="2" customWidth="1"/>
    <col min="6" max="6" width="35.7109375" style="2" customWidth="1"/>
    <col min="7" max="7" width="29.7109375" style="2" customWidth="1"/>
    <col min="8" max="16384" width="8.85546875" style="2"/>
  </cols>
  <sheetData>
    <row r="1" spans="1:4" ht="16.5" thickBot="1">
      <c r="A1" s="12" t="s">
        <v>65</v>
      </c>
      <c r="B1" s="3"/>
      <c r="C1" s="3"/>
      <c r="D1" s="3"/>
    </row>
    <row r="2" spans="1:4" ht="17.25" thickTop="1" thickBot="1">
      <c r="A2" s="4" t="s">
        <v>0</v>
      </c>
      <c r="B2" s="4" t="s">
        <v>1</v>
      </c>
      <c r="C2" s="4" t="s">
        <v>2</v>
      </c>
      <c r="D2" s="4" t="s">
        <v>3</v>
      </c>
    </row>
    <row r="3" spans="1:4" ht="16.5" thickTop="1">
      <c r="A3" s="5" t="s">
        <v>4</v>
      </c>
      <c r="B3" s="6">
        <v>-2.5371964</v>
      </c>
      <c r="C3" s="6">
        <v>-2.9807549999999998</v>
      </c>
      <c r="D3" s="6" t="s">
        <v>5</v>
      </c>
    </row>
    <row r="4" spans="1:4" ht="15.75">
      <c r="A4" s="7" t="s">
        <v>6</v>
      </c>
      <c r="B4" s="6">
        <v>-0.51072731999999998</v>
      </c>
      <c r="C4" s="6">
        <v>-0.137906</v>
      </c>
      <c r="D4" s="6" t="s">
        <v>7</v>
      </c>
    </row>
    <row r="5" spans="1:4" ht="15.75">
      <c r="A5" s="7" t="s">
        <v>8</v>
      </c>
      <c r="B5" s="6">
        <v>-0.14597188999999999</v>
      </c>
      <c r="C5" s="6">
        <v>-0.14747450000000001</v>
      </c>
      <c r="D5" s="6" t="s">
        <v>7</v>
      </c>
    </row>
    <row r="6" spans="1:4" ht="15.75">
      <c r="A6" s="7" t="s">
        <v>9</v>
      </c>
      <c r="B6" s="6">
        <v>-0.88953073999999999</v>
      </c>
      <c r="C6" s="6">
        <v>-0.52862900000000002</v>
      </c>
      <c r="D6" s="6" t="s">
        <v>10</v>
      </c>
    </row>
    <row r="7" spans="1:4" ht="15.75">
      <c r="A7" s="7" t="s">
        <v>11</v>
      </c>
      <c r="B7" s="6">
        <v>-1.3268408</v>
      </c>
      <c r="C7" s="6">
        <v>-0.50064450000000005</v>
      </c>
      <c r="D7" s="6" t="s">
        <v>10</v>
      </c>
    </row>
    <row r="8" spans="1:4" ht="15.75">
      <c r="A8" s="7" t="s">
        <v>12</v>
      </c>
      <c r="B8" s="6">
        <v>-1.3282996</v>
      </c>
      <c r="C8" s="6">
        <v>-1.62138</v>
      </c>
      <c r="D8" s="6" t="s">
        <v>7</v>
      </c>
    </row>
    <row r="9" spans="1:4" ht="15.75">
      <c r="A9" s="7" t="s">
        <v>13</v>
      </c>
      <c r="B9" s="6">
        <v>-1.1173124000000001</v>
      </c>
      <c r="C9" s="6">
        <v>-1.2418549999999999</v>
      </c>
      <c r="D9" s="6" t="s">
        <v>7</v>
      </c>
    </row>
    <row r="10" spans="1:4" ht="15.75">
      <c r="A10" s="7" t="s">
        <v>14</v>
      </c>
      <c r="B10" s="6">
        <v>-0.33156765999999999</v>
      </c>
      <c r="C10" s="6">
        <v>-0.79313</v>
      </c>
      <c r="D10" s="6" t="s">
        <v>7</v>
      </c>
    </row>
    <row r="11" spans="1:4" ht="15.75">
      <c r="A11" s="7" t="s">
        <v>15</v>
      </c>
      <c r="B11" s="6">
        <v>-0.55967239999999996</v>
      </c>
      <c r="C11" s="6">
        <v>-0.81887849999999995</v>
      </c>
      <c r="D11" s="6" t="s">
        <v>10</v>
      </c>
    </row>
    <row r="12" spans="1:4" ht="15.75">
      <c r="A12" s="7" t="s">
        <v>16</v>
      </c>
      <c r="B12" s="6">
        <v>-0.77548943000000004</v>
      </c>
      <c r="C12" s="6">
        <v>-1.5716300000000001</v>
      </c>
      <c r="D12" s="6" t="s">
        <v>10</v>
      </c>
    </row>
    <row r="13" spans="1:4" ht="15.75">
      <c r="A13" s="7" t="s">
        <v>17</v>
      </c>
      <c r="B13" s="6">
        <v>-1.1254211999999999</v>
      </c>
      <c r="C13" s="6">
        <v>-1.3608450000000001</v>
      </c>
      <c r="D13" s="6" t="s">
        <v>5</v>
      </c>
    </row>
    <row r="14" spans="1:4" ht="15.75">
      <c r="A14" s="7" t="s">
        <v>18</v>
      </c>
      <c r="B14" s="6">
        <v>-0.49981628</v>
      </c>
      <c r="C14" s="6">
        <v>-0.64151290000000005</v>
      </c>
      <c r="D14" s="6" t="s">
        <v>7</v>
      </c>
    </row>
    <row r="15" spans="1:4" ht="15.75">
      <c r="A15" s="7" t="s">
        <v>19</v>
      </c>
      <c r="B15" s="6">
        <v>-1.1359017</v>
      </c>
      <c r="C15" s="6">
        <v>-1.1546945</v>
      </c>
      <c r="D15" s="6" t="s">
        <v>7</v>
      </c>
    </row>
    <row r="16" spans="1:4" ht="15.75">
      <c r="A16" s="7" t="s">
        <v>20</v>
      </c>
      <c r="B16" s="6">
        <v>-1.8859687999999999</v>
      </c>
      <c r="C16" s="6">
        <v>-1.94215</v>
      </c>
      <c r="D16" s="6" t="s">
        <v>5</v>
      </c>
    </row>
    <row r="17" spans="1:4" ht="15.75">
      <c r="A17" s="7" t="s">
        <v>21</v>
      </c>
      <c r="B17" s="6">
        <v>-0.90179160999999997</v>
      </c>
      <c r="C17" s="6">
        <v>-1.3645350000000001</v>
      </c>
      <c r="D17" s="6" t="s">
        <v>10</v>
      </c>
    </row>
    <row r="18" spans="1:4" ht="15.75">
      <c r="A18" s="7" t="s">
        <v>22</v>
      </c>
      <c r="B18" s="6">
        <v>-1.1795083</v>
      </c>
      <c r="C18" s="6">
        <v>-0.89176299999999997</v>
      </c>
      <c r="D18" s="6" t="s">
        <v>7</v>
      </c>
    </row>
    <row r="19" spans="1:4" ht="18" customHeight="1" thickBot="1">
      <c r="A19" s="7" t="s">
        <v>23</v>
      </c>
      <c r="B19" s="6">
        <v>-1.2056226000000001</v>
      </c>
      <c r="C19" s="6">
        <v>-0.74345649999999996</v>
      </c>
      <c r="D19" s="6" t="s">
        <v>24</v>
      </c>
    </row>
    <row r="20" spans="1:4" ht="16.5" thickTop="1">
      <c r="A20" s="7" t="s">
        <v>25</v>
      </c>
      <c r="B20" s="6">
        <v>-1.1031118</v>
      </c>
      <c r="C20" s="6">
        <v>-0.28855449999999999</v>
      </c>
      <c r="D20" s="8" t="s">
        <v>62</v>
      </c>
    </row>
    <row r="21" spans="1:4" ht="15.75">
      <c r="A21" s="7" t="s">
        <v>26</v>
      </c>
      <c r="B21" s="6">
        <v>-0.25528712999999997</v>
      </c>
      <c r="C21" s="6">
        <v>0.30264415</v>
      </c>
      <c r="D21" s="9" t="s">
        <v>63</v>
      </c>
    </row>
    <row r="22" spans="1:4" ht="16.5" thickBot="1">
      <c r="A22" s="7" t="s">
        <v>27</v>
      </c>
      <c r="B22" s="6">
        <v>-0.50734822000000002</v>
      </c>
      <c r="C22" s="6">
        <v>-0.26724999999999999</v>
      </c>
      <c r="D22" s="10" t="s">
        <v>64</v>
      </c>
    </row>
    <row r="23" spans="1:4" ht="16.5" thickTop="1">
      <c r="A23" s="7" t="s">
        <v>28</v>
      </c>
      <c r="B23" s="6">
        <v>-0.92458339</v>
      </c>
      <c r="C23" s="6">
        <v>-0.789327</v>
      </c>
      <c r="D23" s="6" t="s">
        <v>5</v>
      </c>
    </row>
    <row r="24" spans="1:4" ht="15.75">
      <c r="A24" s="7" t="s">
        <v>29</v>
      </c>
      <c r="B24" s="6">
        <v>-0.91211379000000004</v>
      </c>
      <c r="C24" s="6">
        <v>-9.7494650000000002E-2</v>
      </c>
      <c r="D24" s="6" t="s">
        <v>5</v>
      </c>
    </row>
    <row r="25" spans="1:4" ht="15.75">
      <c r="A25" s="7" t="s">
        <v>30</v>
      </c>
      <c r="B25" s="6">
        <v>-8.4005259999999998E-2</v>
      </c>
      <c r="C25" s="6">
        <v>-0.82305150000000005</v>
      </c>
      <c r="D25" s="6" t="s">
        <v>31</v>
      </c>
    </row>
    <row r="26" spans="1:4" ht="15.75">
      <c r="A26" s="7" t="s">
        <v>32</v>
      </c>
      <c r="B26" s="6">
        <v>-0.56267814000000005</v>
      </c>
      <c r="C26" s="6">
        <v>-0.93849450000000001</v>
      </c>
      <c r="D26" s="6" t="s">
        <v>7</v>
      </c>
    </row>
    <row r="27" spans="1:4" ht="16.5" thickBot="1">
      <c r="A27" s="11" t="s">
        <v>33</v>
      </c>
      <c r="B27" s="6">
        <v>-1.5842338</v>
      </c>
      <c r="C27" s="6">
        <v>-1.235444</v>
      </c>
      <c r="D27" s="6" t="s">
        <v>7</v>
      </c>
    </row>
    <row r="28" spans="1:4" ht="16.5" thickTop="1">
      <c r="A28" s="5" t="s">
        <v>34</v>
      </c>
      <c r="B28" s="6">
        <v>-1.0651107</v>
      </c>
      <c r="C28" s="6">
        <v>0.96726800000000002</v>
      </c>
      <c r="D28" s="6" t="s">
        <v>7</v>
      </c>
    </row>
    <row r="29" spans="1:4" ht="15.75">
      <c r="A29" s="7" t="s">
        <v>35</v>
      </c>
      <c r="B29" s="6">
        <v>-0.73599360999999996</v>
      </c>
      <c r="C29" s="6">
        <v>-0.1187521</v>
      </c>
      <c r="D29" s="6" t="s">
        <v>36</v>
      </c>
    </row>
    <row r="30" spans="1:4" ht="15.75">
      <c r="A30" s="7" t="s">
        <v>37</v>
      </c>
      <c r="B30" s="6">
        <v>-2.4066572000000001E-2</v>
      </c>
      <c r="C30" s="6">
        <v>0.18605050000000001</v>
      </c>
      <c r="D30" s="6" t="s">
        <v>36</v>
      </c>
    </row>
    <row r="31" spans="1:4" ht="15.75">
      <c r="A31" s="7" t="s">
        <v>38</v>
      </c>
      <c r="B31" s="6">
        <v>-0.68751848000000004</v>
      </c>
      <c r="C31" s="6">
        <v>-0.95865</v>
      </c>
      <c r="D31" s="6" t="s">
        <v>7</v>
      </c>
    </row>
    <row r="32" spans="1:4" ht="15.75">
      <c r="A32" s="7" t="s">
        <v>39</v>
      </c>
      <c r="B32" s="6">
        <v>-1.3259586999999999</v>
      </c>
      <c r="C32" s="6">
        <v>-0.29518050000000001</v>
      </c>
      <c r="D32" s="6" t="s">
        <v>7</v>
      </c>
    </row>
    <row r="33" spans="1:4" ht="15.75">
      <c r="A33" s="7" t="s">
        <v>40</v>
      </c>
      <c r="B33" s="6">
        <v>-0.82599222999999999</v>
      </c>
      <c r="C33" s="6">
        <v>-1.023137</v>
      </c>
      <c r="D33" s="6" t="s">
        <v>7</v>
      </c>
    </row>
    <row r="34" spans="1:4" ht="15.75">
      <c r="A34" s="7" t="s">
        <v>41</v>
      </c>
      <c r="B34" s="6">
        <v>-0.38205120999999997</v>
      </c>
      <c r="C34" s="6">
        <v>-0.59187849999999997</v>
      </c>
      <c r="D34" s="6" t="s">
        <v>7</v>
      </c>
    </row>
    <row r="35" spans="1:4" ht="15.75">
      <c r="A35" s="7" t="s">
        <v>42</v>
      </c>
      <c r="B35" s="6">
        <v>-6.8250299E-2</v>
      </c>
      <c r="C35" s="6">
        <v>8.0872700000000006E-2</v>
      </c>
      <c r="D35" s="6" t="s">
        <v>7</v>
      </c>
    </row>
    <row r="36" spans="1:4" ht="15.75">
      <c r="A36" s="7" t="s">
        <v>43</v>
      </c>
      <c r="B36" s="6">
        <v>-1.4648125999999999</v>
      </c>
      <c r="C36" s="6">
        <v>-1.51606</v>
      </c>
      <c r="D36" s="6" t="s">
        <v>7</v>
      </c>
    </row>
    <row r="37" spans="1:4" ht="15.75">
      <c r="A37" s="7" t="s">
        <v>44</v>
      </c>
      <c r="B37" s="6">
        <v>-0.57444925000000002</v>
      </c>
      <c r="C37" s="6">
        <v>0.187748</v>
      </c>
      <c r="D37" s="6" t="s">
        <v>5</v>
      </c>
    </row>
    <row r="38" spans="1:4" ht="15.75">
      <c r="A38" s="7" t="s">
        <v>45</v>
      </c>
      <c r="B38" s="6">
        <v>-1.1080451</v>
      </c>
      <c r="C38" s="6">
        <v>-0.39731499999999997</v>
      </c>
      <c r="D38" s="6" t="s">
        <v>46</v>
      </c>
    </row>
    <row r="39" spans="1:4" ht="15.75">
      <c r="A39" s="7" t="s">
        <v>47</v>
      </c>
      <c r="B39" s="6">
        <v>-1.3568392</v>
      </c>
      <c r="C39" s="6">
        <v>-1.2432535</v>
      </c>
      <c r="D39" s="6" t="s">
        <v>5</v>
      </c>
    </row>
    <row r="40" spans="1:4" ht="15.75">
      <c r="A40" s="7" t="s">
        <v>48</v>
      </c>
      <c r="B40" s="6">
        <v>-0.90540611999999998</v>
      </c>
      <c r="C40" s="6">
        <v>-0.95550599999999997</v>
      </c>
      <c r="D40" s="6" t="s">
        <v>5</v>
      </c>
    </row>
    <row r="41" spans="1:4" ht="15.75">
      <c r="A41" s="7" t="s">
        <v>49</v>
      </c>
      <c r="B41" s="6">
        <v>-0.30004784000000001</v>
      </c>
      <c r="C41" s="6">
        <v>-0.61652300000000004</v>
      </c>
      <c r="D41" s="6" t="s">
        <v>36</v>
      </c>
    </row>
    <row r="42" spans="1:4" ht="15.75">
      <c r="A42" s="7" t="s">
        <v>50</v>
      </c>
      <c r="B42" s="6">
        <v>-0.35841234</v>
      </c>
      <c r="C42" s="6">
        <v>-1.3054399999999999</v>
      </c>
      <c r="D42" s="6" t="s">
        <v>5</v>
      </c>
    </row>
    <row r="43" spans="1:4" ht="15.75">
      <c r="A43" s="7" t="s">
        <v>51</v>
      </c>
      <c r="B43" s="6">
        <v>-1.0634101</v>
      </c>
      <c r="C43" s="6">
        <v>-0.41236250000000002</v>
      </c>
      <c r="D43" s="6" t="s">
        <v>5</v>
      </c>
    </row>
    <row r="44" spans="1:4" ht="15.75">
      <c r="A44" s="7" t="s">
        <v>52</v>
      </c>
      <c r="B44" s="3">
        <v>5.7348805000000003E-2</v>
      </c>
      <c r="C44" s="6">
        <v>-2.6325500000000002E-2</v>
      </c>
      <c r="D44" s="6" t="s">
        <v>5</v>
      </c>
    </row>
    <row r="45" spans="1:4" ht="15.75">
      <c r="A45" s="7" t="s">
        <v>53</v>
      </c>
      <c r="B45" s="3">
        <v>5.7348805000000003E-2</v>
      </c>
      <c r="C45" s="6">
        <v>-0.66516500000000001</v>
      </c>
      <c r="D45" s="6" t="s">
        <v>5</v>
      </c>
    </row>
    <row r="46" spans="1:4" ht="15.75">
      <c r="A46" s="7" t="s">
        <v>54</v>
      </c>
      <c r="B46" s="3">
        <v>-0.52533536999999997</v>
      </c>
      <c r="C46" s="6">
        <v>-0.653725</v>
      </c>
      <c r="D46" s="6" t="s">
        <v>5</v>
      </c>
    </row>
    <row r="47" spans="1:4" ht="15.75">
      <c r="A47" s="7" t="s">
        <v>55</v>
      </c>
      <c r="B47" s="3">
        <v>-1.2983013000000001</v>
      </c>
      <c r="C47" s="6">
        <v>-0.85101649999999995</v>
      </c>
      <c r="D47" s="6" t="s">
        <v>5</v>
      </c>
    </row>
    <row r="48" spans="1:4" ht="15.75">
      <c r="A48" s="7" t="s">
        <v>56</v>
      </c>
      <c r="B48" s="3">
        <v>-0.50732630999999995</v>
      </c>
      <c r="C48" s="6">
        <v>3.0965400000000001E-2</v>
      </c>
      <c r="D48" s="6" t="s">
        <v>36</v>
      </c>
    </row>
    <row r="49" spans="1:4" ht="15.75">
      <c r="A49" s="7" t="s">
        <v>57</v>
      </c>
      <c r="B49" s="3">
        <v>-1.0251208999999999</v>
      </c>
      <c r="C49" s="6">
        <v>-0.31038074999999998</v>
      </c>
      <c r="D49" s="6" t="s">
        <v>5</v>
      </c>
    </row>
    <row r="50" spans="1:4" ht="15.75">
      <c r="A50" s="7" t="s">
        <v>58</v>
      </c>
      <c r="B50" s="3">
        <v>-1.0916475000000001</v>
      </c>
      <c r="C50" s="6">
        <v>-0.18468904999999999</v>
      </c>
      <c r="D50" s="6" t="s">
        <v>5</v>
      </c>
    </row>
    <row r="51" spans="1:4" ht="15.75">
      <c r="A51" s="7" t="s">
        <v>59</v>
      </c>
      <c r="B51" s="3">
        <v>2.6791731999999999E-2</v>
      </c>
      <c r="C51" s="6">
        <v>-0.27997</v>
      </c>
      <c r="D51" s="6" t="s">
        <v>5</v>
      </c>
    </row>
    <row r="52" spans="1:4" ht="16.5" thickBot="1">
      <c r="A52" s="11" t="s">
        <v>60</v>
      </c>
      <c r="B52" s="3">
        <v>-0.74041986000000004</v>
      </c>
      <c r="C52" s="6">
        <v>-1.0362560000000001</v>
      </c>
      <c r="D52" s="6" t="s">
        <v>61</v>
      </c>
    </row>
    <row r="53" spans="1:4" ht="14.25" thickTop="1">
      <c r="D53" s="2"/>
    </row>
  </sheetData>
  <phoneticPr fontId="1" type="noConversion"/>
  <conditionalFormatting sqref="D3:D19 B3:B43 C3:C52 E3:E52 D23:D47">
    <cfRule type="containsText" dxfId="2" priority="7" operator="containsText" text="p.">
      <formula>NOT(ISERROR(SEARCH("p.",B3)))</formula>
    </cfRule>
    <cfRule type="containsText" dxfId="1" priority="8" operator="containsText" text="NM_021954">
      <formula>NOT(ISERROR(SEARCH("NM_021954",B3)))</formula>
    </cfRule>
    <cfRule type="containsText" dxfId="0" priority="9" operator="containsText" text="NP_068773.2">
      <formula>NOT(ISERROR(SEARCH("NP_068773.2",B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ndy</dc:creator>
  <cp:keywords/>
  <dc:description/>
  <cp:lastModifiedBy>WU Yurong</cp:lastModifiedBy>
  <cp:revision/>
  <dcterms:created xsi:type="dcterms:W3CDTF">2019-05-20T07:41:04Z</dcterms:created>
  <dcterms:modified xsi:type="dcterms:W3CDTF">2023-04-14T11:21:47Z</dcterms:modified>
  <cp:category/>
  <cp:contentStatus/>
</cp:coreProperties>
</file>